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. 유니논문 (1.55G)\Prepare paper\Sweetpotato-transcriptome2\제출본\Fron Plant Sci\"/>
    </mc:Choice>
  </mc:AlternateContent>
  <bookViews>
    <workbookView xWindow="0" yWindow="0" windowWidth="21570" windowHeight="6180"/>
  </bookViews>
  <sheets>
    <sheet name="Table S2" sheetId="1" r:id="rId1"/>
  </sheets>
  <calcPr calcId="162913"/>
</workbook>
</file>

<file path=xl/calcChain.xml><?xml version="1.0" encoding="utf-8"?>
<calcChain xmlns="http://schemas.openxmlformats.org/spreadsheetml/2006/main">
  <c r="S24" i="1" l="1"/>
  <c r="R24" i="1"/>
  <c r="Q24" i="1"/>
  <c r="P24" i="1"/>
  <c r="O24" i="1"/>
  <c r="N24" i="1"/>
  <c r="S5" i="1"/>
  <c r="R5" i="1"/>
  <c r="Q5" i="1"/>
  <c r="P5" i="1"/>
  <c r="O5" i="1"/>
  <c r="N5" i="1"/>
  <c r="M5" i="1"/>
  <c r="L5" i="1"/>
  <c r="K5" i="1"/>
  <c r="J5" i="1"/>
  <c r="I5" i="1"/>
  <c r="H5" i="1"/>
  <c r="M24" i="1"/>
  <c r="L24" i="1"/>
  <c r="K24" i="1"/>
  <c r="J24" i="1"/>
  <c r="I24" i="1"/>
  <c r="H24" i="1"/>
  <c r="G24" i="1"/>
  <c r="F24" i="1"/>
  <c r="E24" i="1"/>
  <c r="D24" i="1"/>
  <c r="C24" i="1"/>
  <c r="B2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B34" i="1"/>
  <c r="G5" i="1"/>
  <c r="F5" i="1"/>
  <c r="E5" i="1"/>
  <c r="D5" i="1"/>
  <c r="C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B15" i="1"/>
  <c r="B5" i="1"/>
</calcChain>
</file>

<file path=xl/sharedStrings.xml><?xml version="1.0" encoding="utf-8"?>
<sst xmlns="http://schemas.openxmlformats.org/spreadsheetml/2006/main" count="79" uniqueCount="34">
  <si>
    <t>Rep1</t>
    <phoneticPr fontId="2" type="noConversion"/>
  </si>
  <si>
    <t>Rep2</t>
    <phoneticPr fontId="2" type="noConversion"/>
  </si>
  <si>
    <t>Rep3</t>
    <phoneticPr fontId="2" type="noConversion"/>
  </si>
  <si>
    <t>Rep2</t>
    <phoneticPr fontId="2" type="noConversion"/>
  </si>
  <si>
    <t>Rep3</t>
    <phoneticPr fontId="2" type="noConversion"/>
  </si>
  <si>
    <t>Yield of raw reads (bp)</t>
  </si>
  <si>
    <t>number of read1</t>
  </si>
  <si>
    <t>number of read2</t>
  </si>
  <si>
    <t>Cleaned reads (pairs)</t>
  </si>
  <si>
    <t>Dereplication</t>
  </si>
  <si>
    <t>* Sequences filtered by specified parameters of prinseq-lite.</t>
  </si>
  <si>
    <t>Dahomi-control</t>
    <phoneticPr fontId="1" type="noConversion"/>
  </si>
  <si>
    <t>Dahomi-treatment</t>
    <phoneticPr fontId="1" type="noConversion"/>
  </si>
  <si>
    <t>Shinhwangmi-control</t>
    <phoneticPr fontId="1" type="noConversion"/>
  </si>
  <si>
    <t>Shinhwangmi-treatment</t>
    <phoneticPr fontId="1" type="noConversion"/>
  </si>
  <si>
    <t>Yulmi-control</t>
    <phoneticPr fontId="1" type="noConversion"/>
  </si>
  <si>
    <t>Yulmi-treatment</t>
    <phoneticPr fontId="1" type="noConversion"/>
  </si>
  <si>
    <t>Danzami-control</t>
    <phoneticPr fontId="1" type="noConversion"/>
  </si>
  <si>
    <t>Danzami-treatment</t>
    <phoneticPr fontId="1" type="noConversion"/>
  </si>
  <si>
    <t>Pungwonmi-control</t>
    <phoneticPr fontId="1" type="noConversion"/>
  </si>
  <si>
    <t>Pungwonmi-treatment</t>
    <phoneticPr fontId="1" type="noConversion"/>
  </si>
  <si>
    <t>Juhwangmi-control</t>
    <phoneticPr fontId="1" type="noConversion"/>
  </si>
  <si>
    <t>Juhwangmi-treatment</t>
    <phoneticPr fontId="1" type="noConversion"/>
  </si>
  <si>
    <t>qualified reads(%)</t>
    <phoneticPr fontId="1" type="noConversion"/>
  </si>
  <si>
    <t>filtered minimum_length</t>
    <phoneticPr fontId="1" type="noConversion"/>
  </si>
  <si>
    <t>filtered min_qual_score</t>
    <phoneticPr fontId="1" type="noConversion"/>
  </si>
  <si>
    <t>filtered min_qual_mean</t>
    <phoneticPr fontId="1" type="noConversion"/>
  </si>
  <si>
    <t>qualified reads (%)</t>
    <phoneticPr fontId="1" type="noConversion"/>
  </si>
  <si>
    <t>Table S2. Statistics related to sweetpotato RNA-Seq data</t>
    <phoneticPr fontId="2" type="noConversion"/>
  </si>
  <si>
    <t>* Q30(%) – Yield of bases with Q30 or higher</t>
    <phoneticPr fontId="1" type="noConversion"/>
  </si>
  <si>
    <t>Q30 (%) of read2</t>
    <phoneticPr fontId="1" type="noConversion"/>
  </si>
  <si>
    <t>Q30 (%) of read1</t>
    <phoneticPr fontId="1" type="noConversion"/>
  </si>
  <si>
    <t>Mean Quality Score of read2</t>
    <phoneticPr fontId="1" type="noConversion"/>
  </si>
  <si>
    <t>Mean Quality Score of read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_);[Red]\(#,##0\)"/>
    <numFmt numFmtId="177" formatCode="#,##0.00_);[Red]\(#,##0.00\)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76" fontId="6" fillId="0" borderId="8" xfId="0" applyNumberFormat="1" applyFont="1" applyBorder="1" applyAlignment="1">
      <alignment vertical="center"/>
    </xf>
    <xf numFmtId="176" fontId="6" fillId="0" borderId="1" xfId="0" applyNumberFormat="1" applyFont="1" applyBorder="1" applyAlignment="1">
      <alignment vertical="center"/>
    </xf>
    <xf numFmtId="176" fontId="6" fillId="0" borderId="6" xfId="0" applyNumberFormat="1" applyFont="1" applyBorder="1" applyAlignment="1">
      <alignment vertical="center"/>
    </xf>
    <xf numFmtId="176" fontId="6" fillId="0" borderId="9" xfId="0" applyNumberFormat="1" applyFont="1" applyBorder="1" applyAlignment="1">
      <alignment vertical="center"/>
    </xf>
    <xf numFmtId="176" fontId="6" fillId="0" borderId="10" xfId="0" applyNumberFormat="1" applyFont="1" applyBorder="1" applyAlignment="1">
      <alignment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76" fontId="6" fillId="0" borderId="13" xfId="0" applyNumberFormat="1" applyFont="1" applyBorder="1" applyAlignment="1">
      <alignment horizontal="left" vertical="center"/>
    </xf>
    <xf numFmtId="176" fontId="6" fillId="0" borderId="12" xfId="0" applyNumberFormat="1" applyFont="1" applyBorder="1" applyAlignment="1">
      <alignment horizontal="left" vertical="center"/>
    </xf>
    <xf numFmtId="176" fontId="6" fillId="0" borderId="11" xfId="0" applyNumberFormat="1" applyFont="1" applyBorder="1" applyAlignment="1">
      <alignment horizontal="left" vertical="center"/>
    </xf>
    <xf numFmtId="176" fontId="6" fillId="0" borderId="7" xfId="0" applyNumberFormat="1" applyFont="1" applyBorder="1" applyAlignment="1">
      <alignment vertical="center"/>
    </xf>
    <xf numFmtId="176" fontId="6" fillId="0" borderId="2" xfId="0" applyNumberFormat="1" applyFont="1" applyBorder="1" applyAlignment="1">
      <alignment vertical="center"/>
    </xf>
    <xf numFmtId="176" fontId="6" fillId="0" borderId="5" xfId="0" applyNumberFormat="1" applyFont="1" applyBorder="1" applyAlignment="1">
      <alignment vertical="center"/>
    </xf>
    <xf numFmtId="176" fontId="3" fillId="0" borderId="0" xfId="0" applyNumberFormat="1" applyFont="1">
      <alignment vertical="center"/>
    </xf>
    <xf numFmtId="176" fontId="7" fillId="0" borderId="13" xfId="0" applyNumberFormat="1" applyFont="1" applyBorder="1" applyAlignment="1">
      <alignment horizontal="left" vertical="center"/>
    </xf>
    <xf numFmtId="176" fontId="7" fillId="0" borderId="12" xfId="0" applyNumberFormat="1" applyFont="1" applyBorder="1" applyAlignment="1">
      <alignment horizontal="left" vertical="center"/>
    </xf>
    <xf numFmtId="177" fontId="6" fillId="0" borderId="7" xfId="0" applyNumberFormat="1" applyFont="1" applyBorder="1" applyAlignment="1">
      <alignment vertical="center"/>
    </xf>
    <xf numFmtId="177" fontId="6" fillId="0" borderId="0" xfId="0" applyNumberFormat="1" applyFont="1" applyBorder="1" applyAlignment="1">
      <alignment vertical="center"/>
    </xf>
    <xf numFmtId="177" fontId="6" fillId="0" borderId="8" xfId="0" applyNumberFormat="1" applyFont="1" applyBorder="1" applyAlignment="1">
      <alignment vertical="center"/>
    </xf>
    <xf numFmtId="177" fontId="6" fillId="0" borderId="5" xfId="0" applyNumberFormat="1" applyFont="1" applyBorder="1" applyAlignment="1">
      <alignment vertical="center"/>
    </xf>
    <xf numFmtId="177" fontId="6" fillId="0" borderId="1" xfId="0" applyNumberFormat="1" applyFont="1" applyBorder="1" applyAlignment="1">
      <alignment vertical="center"/>
    </xf>
    <xf numFmtId="177" fontId="6" fillId="0" borderId="6" xfId="0" applyNumberFormat="1" applyFont="1" applyBorder="1" applyAlignment="1">
      <alignment vertical="center"/>
    </xf>
    <xf numFmtId="176" fontId="6" fillId="0" borderId="0" xfId="0" applyNumberFormat="1" applyFont="1" applyBorder="1" applyAlignment="1">
      <alignment horizontal="left" vertical="center"/>
    </xf>
    <xf numFmtId="0" fontId="5" fillId="0" borderId="1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6" fillId="0" borderId="0" xfId="0" applyNumberFormat="1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abSelected="1" zoomScale="85" zoomScaleNormal="85" workbookViewId="0">
      <selection activeCell="A40" sqref="A40"/>
    </sheetView>
  </sheetViews>
  <sheetFormatPr defaultColWidth="9" defaultRowHeight="14.25" x14ac:dyDescent="0.3"/>
  <cols>
    <col min="1" max="1" width="22.875" style="1" customWidth="1"/>
    <col min="2" max="19" width="12.75" style="1" customWidth="1"/>
    <col min="20" max="20" width="17.125" style="1" bestFit="1" customWidth="1"/>
    <col min="21" max="21" width="16.75" style="1" bestFit="1" customWidth="1"/>
    <col min="22" max="22" width="12.125" style="1" bestFit="1" customWidth="1"/>
    <col min="23" max="16384" width="9" style="1"/>
  </cols>
  <sheetData>
    <row r="1" spans="1:19" ht="15.75" x14ac:dyDescent="0.3">
      <c r="A1" s="2" t="s">
        <v>28</v>
      </c>
      <c r="B1" s="3"/>
      <c r="C1" s="3"/>
      <c r="D1" s="3"/>
      <c r="E1" s="3"/>
      <c r="F1" s="3"/>
      <c r="G1" s="4"/>
      <c r="H1" s="4"/>
      <c r="I1" s="4"/>
      <c r="J1" s="4"/>
      <c r="K1" s="4"/>
      <c r="L1" s="4"/>
      <c r="M1" s="4"/>
    </row>
    <row r="2" spans="1:19" ht="15.75" thickBot="1" x14ac:dyDescent="0.35">
      <c r="A2" s="5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9" ht="15.75" thickBot="1" x14ac:dyDescent="0.35">
      <c r="A3" s="17"/>
      <c r="B3" s="35" t="s">
        <v>11</v>
      </c>
      <c r="C3" s="36"/>
      <c r="D3" s="37"/>
      <c r="E3" s="35" t="s">
        <v>12</v>
      </c>
      <c r="F3" s="36"/>
      <c r="G3" s="37"/>
      <c r="H3" s="35" t="s">
        <v>13</v>
      </c>
      <c r="I3" s="36"/>
      <c r="J3" s="37"/>
      <c r="K3" s="35" t="s">
        <v>14</v>
      </c>
      <c r="L3" s="36"/>
      <c r="M3" s="37"/>
      <c r="N3" s="35" t="s">
        <v>15</v>
      </c>
      <c r="O3" s="36"/>
      <c r="P3" s="37"/>
      <c r="Q3" s="36" t="s">
        <v>16</v>
      </c>
      <c r="R3" s="36"/>
      <c r="S3" s="37"/>
    </row>
    <row r="4" spans="1:19" ht="15.75" thickBot="1" x14ac:dyDescent="0.35">
      <c r="A4" s="18"/>
      <c r="B4" s="10" t="s">
        <v>0</v>
      </c>
      <c r="C4" s="8" t="s">
        <v>1</v>
      </c>
      <c r="D4" s="11" t="s">
        <v>2</v>
      </c>
      <c r="E4" s="10" t="s">
        <v>0</v>
      </c>
      <c r="F4" s="8" t="s">
        <v>3</v>
      </c>
      <c r="G4" s="11" t="s">
        <v>2</v>
      </c>
      <c r="H4" s="10" t="s">
        <v>0</v>
      </c>
      <c r="I4" s="8" t="s">
        <v>1</v>
      </c>
      <c r="J4" s="11" t="s">
        <v>4</v>
      </c>
      <c r="K4" s="10" t="s">
        <v>0</v>
      </c>
      <c r="L4" s="8" t="s">
        <v>3</v>
      </c>
      <c r="M4" s="11" t="s">
        <v>4</v>
      </c>
      <c r="N4" s="10" t="s">
        <v>0</v>
      </c>
      <c r="O4" s="8" t="s">
        <v>1</v>
      </c>
      <c r="P4" s="11" t="s">
        <v>2</v>
      </c>
      <c r="Q4" s="8" t="s">
        <v>0</v>
      </c>
      <c r="R4" s="8" t="s">
        <v>3</v>
      </c>
      <c r="S4" s="11" t="s">
        <v>2</v>
      </c>
    </row>
    <row r="5" spans="1:19" x14ac:dyDescent="0.3">
      <c r="A5" s="19" t="s">
        <v>5</v>
      </c>
      <c r="B5" s="22">
        <f>2564654317*2</f>
        <v>5129308634</v>
      </c>
      <c r="C5" s="9">
        <f>1773291744*2</f>
        <v>3546583488</v>
      </c>
      <c r="D5" s="12">
        <f>1943018103*2</f>
        <v>3886036206</v>
      </c>
      <c r="E5" s="22">
        <f>1879133078*2</f>
        <v>3758266156</v>
      </c>
      <c r="F5" s="9">
        <f>2336814073*2</f>
        <v>4673628146</v>
      </c>
      <c r="G5" s="12">
        <f>1712335719*2</f>
        <v>3424671438</v>
      </c>
      <c r="H5" s="22">
        <f>1824207763*2</f>
        <v>3648415526</v>
      </c>
      <c r="I5" s="9">
        <f>1809935554*2</f>
        <v>3619871108</v>
      </c>
      <c r="J5" s="12">
        <f>1815075949*2</f>
        <v>3630151898</v>
      </c>
      <c r="K5" s="22">
        <f>1879152066*2</f>
        <v>3758304132</v>
      </c>
      <c r="L5" s="9">
        <f>1867463235*2</f>
        <v>3734926470</v>
      </c>
      <c r="M5" s="12">
        <f>1908333087*2</f>
        <v>3816666174</v>
      </c>
      <c r="N5" s="22">
        <f>1971559289*2</f>
        <v>3943118578</v>
      </c>
      <c r="O5" s="9">
        <f>2056297077*2</f>
        <v>4112594154</v>
      </c>
      <c r="P5" s="12">
        <f>1765337691*2</f>
        <v>3530675382</v>
      </c>
      <c r="Q5" s="9">
        <f>2223120797*2</f>
        <v>4446241594</v>
      </c>
      <c r="R5" s="9">
        <f>2270465759*2</f>
        <v>4540931518</v>
      </c>
      <c r="S5" s="12">
        <f>1881850483*2</f>
        <v>3763700966</v>
      </c>
    </row>
    <row r="6" spans="1:19" x14ac:dyDescent="0.3">
      <c r="A6" s="19" t="s">
        <v>6</v>
      </c>
      <c r="B6" s="22">
        <v>25392617</v>
      </c>
      <c r="C6" s="9">
        <v>17557344</v>
      </c>
      <c r="D6" s="12">
        <v>19237803</v>
      </c>
      <c r="E6" s="22">
        <v>18605278</v>
      </c>
      <c r="F6" s="9">
        <v>23136773</v>
      </c>
      <c r="G6" s="12">
        <v>16953819</v>
      </c>
      <c r="H6" s="22">
        <v>18061463</v>
      </c>
      <c r="I6" s="9">
        <v>17920154</v>
      </c>
      <c r="J6" s="12">
        <v>17971049</v>
      </c>
      <c r="K6" s="22">
        <v>18605466</v>
      </c>
      <c r="L6" s="9">
        <v>18489735</v>
      </c>
      <c r="M6" s="12">
        <v>18894387</v>
      </c>
      <c r="N6" s="22">
        <v>19520389</v>
      </c>
      <c r="O6" s="9">
        <v>20359377</v>
      </c>
      <c r="P6" s="12">
        <v>17478591</v>
      </c>
      <c r="Q6" s="9">
        <v>22011097</v>
      </c>
      <c r="R6" s="9">
        <v>22479859</v>
      </c>
      <c r="S6" s="12">
        <v>18632183</v>
      </c>
    </row>
    <row r="7" spans="1:19" x14ac:dyDescent="0.3">
      <c r="A7" s="19" t="s">
        <v>7</v>
      </c>
      <c r="B7" s="22">
        <v>25392617</v>
      </c>
      <c r="C7" s="9">
        <v>17557344</v>
      </c>
      <c r="D7" s="12">
        <v>19237803</v>
      </c>
      <c r="E7" s="22">
        <v>18605278</v>
      </c>
      <c r="F7" s="9">
        <v>23136773</v>
      </c>
      <c r="G7" s="12">
        <v>16953819</v>
      </c>
      <c r="H7" s="22">
        <v>18061463</v>
      </c>
      <c r="I7" s="9">
        <v>17920154</v>
      </c>
      <c r="J7" s="12">
        <v>17971049</v>
      </c>
      <c r="K7" s="22">
        <v>18605466</v>
      </c>
      <c r="L7" s="9">
        <v>18489735</v>
      </c>
      <c r="M7" s="12">
        <v>18894387</v>
      </c>
      <c r="N7" s="22">
        <v>19520389</v>
      </c>
      <c r="O7" s="9">
        <v>20359377</v>
      </c>
      <c r="P7" s="12">
        <v>17478591</v>
      </c>
      <c r="Q7" s="9">
        <v>22011097</v>
      </c>
      <c r="R7" s="9">
        <v>22479859</v>
      </c>
      <c r="S7" s="12">
        <v>18632183</v>
      </c>
    </row>
    <row r="8" spans="1:19" x14ac:dyDescent="0.3">
      <c r="A8" s="26" t="s">
        <v>31</v>
      </c>
      <c r="B8" s="28">
        <v>96.82</v>
      </c>
      <c r="C8" s="29">
        <v>96.71</v>
      </c>
      <c r="D8" s="30">
        <v>96.86</v>
      </c>
      <c r="E8" s="28">
        <v>96.8</v>
      </c>
      <c r="F8" s="29">
        <v>96.84</v>
      </c>
      <c r="G8" s="30">
        <v>96.61</v>
      </c>
      <c r="H8" s="28">
        <v>96.89</v>
      </c>
      <c r="I8" s="29">
        <v>96.55</v>
      </c>
      <c r="J8" s="30">
        <v>96.66</v>
      </c>
      <c r="K8" s="28">
        <v>96.59</v>
      </c>
      <c r="L8" s="29">
        <v>96.78</v>
      </c>
      <c r="M8" s="30">
        <v>96.75</v>
      </c>
      <c r="N8" s="28">
        <v>96.72</v>
      </c>
      <c r="O8" s="29">
        <v>96.69</v>
      </c>
      <c r="P8" s="30">
        <v>96.65</v>
      </c>
      <c r="Q8" s="29">
        <v>96.81</v>
      </c>
      <c r="R8" s="29">
        <v>96.87</v>
      </c>
      <c r="S8" s="30">
        <v>96.74</v>
      </c>
    </row>
    <row r="9" spans="1:19" x14ac:dyDescent="0.3">
      <c r="A9" s="26" t="s">
        <v>30</v>
      </c>
      <c r="B9" s="28">
        <v>94.6</v>
      </c>
      <c r="C9" s="29">
        <v>94.6</v>
      </c>
      <c r="D9" s="30">
        <v>95.38</v>
      </c>
      <c r="E9" s="28">
        <v>93.01</v>
      </c>
      <c r="F9" s="29">
        <v>94.93</v>
      </c>
      <c r="G9" s="30">
        <v>93.53</v>
      </c>
      <c r="H9" s="28">
        <v>95.18</v>
      </c>
      <c r="I9" s="29">
        <v>93.2</v>
      </c>
      <c r="J9" s="30">
        <v>92.85</v>
      </c>
      <c r="K9" s="28">
        <v>92.41</v>
      </c>
      <c r="L9" s="29">
        <v>95.54</v>
      </c>
      <c r="M9" s="30">
        <v>94.21</v>
      </c>
      <c r="N9" s="28">
        <v>93.34</v>
      </c>
      <c r="O9" s="29">
        <v>94.03</v>
      </c>
      <c r="P9" s="30">
        <v>94.44</v>
      </c>
      <c r="Q9" s="29">
        <v>94.38</v>
      </c>
      <c r="R9" s="29">
        <v>96.41</v>
      </c>
      <c r="S9" s="30">
        <v>94.68</v>
      </c>
    </row>
    <row r="10" spans="1:19" x14ac:dyDescent="0.3">
      <c r="A10" s="26" t="s">
        <v>33</v>
      </c>
      <c r="B10" s="28">
        <v>35.47</v>
      </c>
      <c r="C10" s="29">
        <v>35.46</v>
      </c>
      <c r="D10" s="30">
        <v>35.479999999999997</v>
      </c>
      <c r="E10" s="28">
        <v>35.47</v>
      </c>
      <c r="F10" s="29">
        <v>35.479999999999997</v>
      </c>
      <c r="G10" s="30">
        <v>35.44</v>
      </c>
      <c r="H10" s="28">
        <v>35.49</v>
      </c>
      <c r="I10" s="29">
        <v>35.43</v>
      </c>
      <c r="J10" s="30">
        <v>35.450000000000003</v>
      </c>
      <c r="K10" s="28">
        <v>35.43</v>
      </c>
      <c r="L10" s="29">
        <v>35.47</v>
      </c>
      <c r="M10" s="30">
        <v>35.46</v>
      </c>
      <c r="N10" s="28">
        <v>35.46</v>
      </c>
      <c r="O10" s="29">
        <v>35.450000000000003</v>
      </c>
      <c r="P10" s="30">
        <v>35.44</v>
      </c>
      <c r="Q10" s="29">
        <v>35.47</v>
      </c>
      <c r="R10" s="29">
        <v>35.49</v>
      </c>
      <c r="S10" s="30">
        <v>35.46</v>
      </c>
    </row>
    <row r="11" spans="1:19" ht="15" thickBot="1" x14ac:dyDescent="0.35">
      <c r="A11" s="27" t="s">
        <v>32</v>
      </c>
      <c r="B11" s="31">
        <v>34.979999999999997</v>
      </c>
      <c r="C11" s="32">
        <v>34.979999999999997</v>
      </c>
      <c r="D11" s="33">
        <v>35.17</v>
      </c>
      <c r="E11" s="31">
        <v>34.700000000000003</v>
      </c>
      <c r="F11" s="32">
        <v>35.07</v>
      </c>
      <c r="G11" s="33">
        <v>34.75</v>
      </c>
      <c r="H11" s="31">
        <v>35.119999999999997</v>
      </c>
      <c r="I11" s="32">
        <v>34.659999999999997</v>
      </c>
      <c r="J11" s="33">
        <v>34.58</v>
      </c>
      <c r="K11" s="31">
        <v>34.49</v>
      </c>
      <c r="L11" s="32">
        <v>35.229999999999997</v>
      </c>
      <c r="M11" s="33">
        <v>34.89</v>
      </c>
      <c r="N11" s="31">
        <v>34.700000000000003</v>
      </c>
      <c r="O11" s="32">
        <v>34.86</v>
      </c>
      <c r="P11" s="33">
        <v>34.950000000000003</v>
      </c>
      <c r="Q11" s="32">
        <v>34.93</v>
      </c>
      <c r="R11" s="32">
        <v>35.409999999999997</v>
      </c>
      <c r="S11" s="33">
        <v>35.01</v>
      </c>
    </row>
    <row r="12" spans="1:19" x14ac:dyDescent="0.3">
      <c r="A12" s="38" t="s">
        <v>29</v>
      </c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</row>
    <row r="13" spans="1:19" ht="15" thickBot="1" x14ac:dyDescent="0.35">
      <c r="A13" s="6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</row>
    <row r="14" spans="1:19" x14ac:dyDescent="0.3">
      <c r="A14" s="21" t="s">
        <v>8</v>
      </c>
      <c r="B14" s="23">
        <v>22054199</v>
      </c>
      <c r="C14" s="15">
        <v>15672494</v>
      </c>
      <c r="D14" s="16">
        <v>17224849</v>
      </c>
      <c r="E14" s="15">
        <v>16720268</v>
      </c>
      <c r="F14" s="15">
        <v>20412284</v>
      </c>
      <c r="G14" s="15">
        <v>15249737</v>
      </c>
      <c r="H14" s="15">
        <v>15964529</v>
      </c>
      <c r="I14" s="15">
        <v>15915101</v>
      </c>
      <c r="J14" s="15">
        <v>16037655</v>
      </c>
      <c r="K14" s="15">
        <v>16416446</v>
      </c>
      <c r="L14" s="15">
        <v>16434403</v>
      </c>
      <c r="M14" s="15">
        <v>16605837</v>
      </c>
      <c r="N14" s="15">
        <v>17529250</v>
      </c>
      <c r="O14" s="15">
        <v>18000709</v>
      </c>
      <c r="P14" s="15">
        <v>15747363</v>
      </c>
      <c r="Q14" s="15">
        <v>19551908</v>
      </c>
      <c r="R14" s="15">
        <v>20237529</v>
      </c>
      <c r="S14" s="16">
        <v>16824630</v>
      </c>
    </row>
    <row r="15" spans="1:19" x14ac:dyDescent="0.3">
      <c r="A15" s="19" t="s">
        <v>27</v>
      </c>
      <c r="B15" s="22">
        <f t="shared" ref="B15:S15" si="0">B14/B6*100</f>
        <v>86.852800560099809</v>
      </c>
      <c r="C15" s="9">
        <f t="shared" si="0"/>
        <v>89.264606309473692</v>
      </c>
      <c r="D15" s="12">
        <f t="shared" si="0"/>
        <v>89.536466300231893</v>
      </c>
      <c r="E15" s="9">
        <f t="shared" si="0"/>
        <v>89.86841260850818</v>
      </c>
      <c r="F15" s="9">
        <f t="shared" si="0"/>
        <v>88.224420925078874</v>
      </c>
      <c r="G15" s="9">
        <f t="shared" si="0"/>
        <v>89.948683538499495</v>
      </c>
      <c r="H15" s="9">
        <f t="shared" si="0"/>
        <v>88.39001026661019</v>
      </c>
      <c r="I15" s="9">
        <f t="shared" si="0"/>
        <v>88.811184323527584</v>
      </c>
      <c r="J15" s="9">
        <f t="shared" si="0"/>
        <v>89.2416185610534</v>
      </c>
      <c r="K15" s="9">
        <f t="shared" si="0"/>
        <v>88.234532798049784</v>
      </c>
      <c r="L15" s="9">
        <f t="shared" si="0"/>
        <v>88.883929380275049</v>
      </c>
      <c r="M15" s="9">
        <f t="shared" si="0"/>
        <v>87.887672672312675</v>
      </c>
      <c r="N15" s="9">
        <f t="shared" si="0"/>
        <v>89.799696102367633</v>
      </c>
      <c r="O15" s="9">
        <f t="shared" si="0"/>
        <v>88.414832143439355</v>
      </c>
      <c r="P15" s="9">
        <f t="shared" si="0"/>
        <v>90.095151262478765</v>
      </c>
      <c r="Q15" s="9">
        <f t="shared" si="0"/>
        <v>88.827503690524836</v>
      </c>
      <c r="R15" s="9">
        <f t="shared" si="0"/>
        <v>90.025159855317597</v>
      </c>
      <c r="S15" s="12">
        <f t="shared" si="0"/>
        <v>90.298758873289302</v>
      </c>
    </row>
    <row r="16" spans="1:19" x14ac:dyDescent="0.3">
      <c r="A16" s="19" t="s">
        <v>24</v>
      </c>
      <c r="B16" s="22">
        <v>45169</v>
      </c>
      <c r="C16" s="9">
        <v>30084</v>
      </c>
      <c r="D16" s="12">
        <v>21560</v>
      </c>
      <c r="E16" s="9">
        <v>50902</v>
      </c>
      <c r="F16" s="9">
        <v>35834</v>
      </c>
      <c r="G16" s="9">
        <v>45014</v>
      </c>
      <c r="H16" s="9">
        <v>24020</v>
      </c>
      <c r="I16" s="9">
        <v>50432</v>
      </c>
      <c r="J16" s="9">
        <v>57877</v>
      </c>
      <c r="K16" s="9">
        <v>72717</v>
      </c>
      <c r="L16" s="9">
        <v>16234</v>
      </c>
      <c r="M16" s="9">
        <v>40280</v>
      </c>
      <c r="N16" s="9">
        <v>58071</v>
      </c>
      <c r="O16" s="9">
        <v>47792</v>
      </c>
      <c r="P16" s="9">
        <v>31231</v>
      </c>
      <c r="Q16" s="9">
        <v>43613</v>
      </c>
      <c r="R16" s="9">
        <v>5775</v>
      </c>
      <c r="S16" s="12">
        <v>31800</v>
      </c>
    </row>
    <row r="17" spans="1:19" x14ac:dyDescent="0.3">
      <c r="A17" s="19" t="s">
        <v>25</v>
      </c>
      <c r="B17" s="22">
        <v>33004</v>
      </c>
      <c r="C17" s="9">
        <v>22614</v>
      </c>
      <c r="D17" s="12">
        <v>25279</v>
      </c>
      <c r="E17" s="9">
        <v>24218</v>
      </c>
      <c r="F17" s="9">
        <v>30084</v>
      </c>
      <c r="G17" s="9">
        <v>21995</v>
      </c>
      <c r="H17" s="9">
        <v>23244</v>
      </c>
      <c r="I17" s="9">
        <v>23089</v>
      </c>
      <c r="J17" s="9">
        <v>23578</v>
      </c>
      <c r="K17" s="9">
        <v>23918</v>
      </c>
      <c r="L17" s="9">
        <v>24253</v>
      </c>
      <c r="M17" s="9">
        <v>24307</v>
      </c>
      <c r="N17" s="9">
        <v>25334</v>
      </c>
      <c r="O17" s="9">
        <v>26575</v>
      </c>
      <c r="P17" s="9">
        <v>22982</v>
      </c>
      <c r="Q17" s="9">
        <v>28929</v>
      </c>
      <c r="R17" s="9">
        <v>29250</v>
      </c>
      <c r="S17" s="12">
        <v>24540</v>
      </c>
    </row>
    <row r="18" spans="1:19" x14ac:dyDescent="0.3">
      <c r="A18" s="19" t="s">
        <v>26</v>
      </c>
      <c r="B18" s="22">
        <v>297105</v>
      </c>
      <c r="C18" s="9">
        <v>203696</v>
      </c>
      <c r="D18" s="12">
        <v>140714</v>
      </c>
      <c r="E18" s="9">
        <v>226310</v>
      </c>
      <c r="F18" s="9">
        <v>211107</v>
      </c>
      <c r="G18" s="9">
        <v>267190</v>
      </c>
      <c r="H18" s="9">
        <v>154291</v>
      </c>
      <c r="I18" s="9">
        <v>321652</v>
      </c>
      <c r="J18" s="9">
        <v>349634</v>
      </c>
      <c r="K18" s="9">
        <v>397505</v>
      </c>
      <c r="L18" s="9">
        <v>80576</v>
      </c>
      <c r="M18" s="9">
        <v>247650</v>
      </c>
      <c r="N18" s="9">
        <v>331040</v>
      </c>
      <c r="O18" s="9">
        <v>279823</v>
      </c>
      <c r="P18" s="9">
        <v>216998</v>
      </c>
      <c r="Q18" s="9">
        <v>273017</v>
      </c>
      <c r="R18" s="9">
        <v>40965</v>
      </c>
      <c r="S18" s="12">
        <v>186645</v>
      </c>
    </row>
    <row r="19" spans="1:19" ht="15" thickBot="1" x14ac:dyDescent="0.35">
      <c r="A19" s="20" t="s">
        <v>9</v>
      </c>
      <c r="B19" s="24">
        <v>3143989</v>
      </c>
      <c r="C19" s="13">
        <v>1736917</v>
      </c>
      <c r="D19" s="14">
        <v>1907729</v>
      </c>
      <c r="E19" s="13">
        <v>1714772</v>
      </c>
      <c r="F19" s="13">
        <v>2570311</v>
      </c>
      <c r="G19" s="13">
        <v>1504198</v>
      </c>
      <c r="H19" s="13">
        <v>1983693</v>
      </c>
      <c r="I19" s="13">
        <v>1783220</v>
      </c>
      <c r="J19" s="13">
        <v>1686208</v>
      </c>
      <c r="K19" s="13">
        <v>1913527</v>
      </c>
      <c r="L19" s="13">
        <v>1982578</v>
      </c>
      <c r="M19" s="13">
        <v>2116894</v>
      </c>
      <c r="N19" s="13">
        <v>1749924</v>
      </c>
      <c r="O19" s="13">
        <v>2161519</v>
      </c>
      <c r="P19" s="13">
        <v>1572473</v>
      </c>
      <c r="Q19" s="13">
        <v>2265470</v>
      </c>
      <c r="R19" s="13">
        <v>2194596</v>
      </c>
      <c r="S19" s="14">
        <v>1668129</v>
      </c>
    </row>
    <row r="20" spans="1:19" x14ac:dyDescent="0.3">
      <c r="A20" s="34" t="s">
        <v>10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</row>
    <row r="21" spans="1:19" ht="15" thickBot="1" x14ac:dyDescent="0.35"/>
    <row r="22" spans="1:19" ht="15.75" thickBot="1" x14ac:dyDescent="0.35">
      <c r="A22" s="17"/>
      <c r="B22" s="35" t="s">
        <v>17</v>
      </c>
      <c r="C22" s="36"/>
      <c r="D22" s="37"/>
      <c r="E22" s="35" t="s">
        <v>18</v>
      </c>
      <c r="F22" s="36"/>
      <c r="G22" s="37"/>
      <c r="H22" s="35" t="s">
        <v>19</v>
      </c>
      <c r="I22" s="36"/>
      <c r="J22" s="37"/>
      <c r="K22" s="35" t="s">
        <v>20</v>
      </c>
      <c r="L22" s="36"/>
      <c r="M22" s="37"/>
      <c r="N22" s="35" t="s">
        <v>21</v>
      </c>
      <c r="O22" s="36"/>
      <c r="P22" s="37"/>
      <c r="Q22" s="36" t="s">
        <v>22</v>
      </c>
      <c r="R22" s="36"/>
      <c r="S22" s="37"/>
    </row>
    <row r="23" spans="1:19" ht="15.75" thickBot="1" x14ac:dyDescent="0.35">
      <c r="A23" s="18"/>
      <c r="B23" s="10" t="s">
        <v>0</v>
      </c>
      <c r="C23" s="8" t="s">
        <v>1</v>
      </c>
      <c r="D23" s="11" t="s">
        <v>2</v>
      </c>
      <c r="E23" s="10" t="s">
        <v>0</v>
      </c>
      <c r="F23" s="8" t="s">
        <v>3</v>
      </c>
      <c r="G23" s="11" t="s">
        <v>2</v>
      </c>
      <c r="H23" s="10" t="s">
        <v>0</v>
      </c>
      <c r="I23" s="8" t="s">
        <v>1</v>
      </c>
      <c r="J23" s="11" t="s">
        <v>4</v>
      </c>
      <c r="K23" s="10" t="s">
        <v>0</v>
      </c>
      <c r="L23" s="8" t="s">
        <v>3</v>
      </c>
      <c r="M23" s="11" t="s">
        <v>4</v>
      </c>
      <c r="N23" s="10" t="s">
        <v>0</v>
      </c>
      <c r="O23" s="8" t="s">
        <v>1</v>
      </c>
      <c r="P23" s="11" t="s">
        <v>2</v>
      </c>
      <c r="Q23" s="8" t="s">
        <v>0</v>
      </c>
      <c r="R23" s="8" t="s">
        <v>3</v>
      </c>
      <c r="S23" s="11" t="s">
        <v>2</v>
      </c>
    </row>
    <row r="24" spans="1:19" x14ac:dyDescent="0.3">
      <c r="A24" s="19" t="s">
        <v>5</v>
      </c>
      <c r="B24" s="22">
        <f>2072746240*2</f>
        <v>4145492480</v>
      </c>
      <c r="C24" s="9">
        <f>1868184375*2</f>
        <v>3736368750</v>
      </c>
      <c r="D24" s="12">
        <f>2878454449*2</f>
        <v>5756908898</v>
      </c>
      <c r="E24" s="22">
        <f>1520352495*2</f>
        <v>3040704990</v>
      </c>
      <c r="F24" s="9">
        <f>1611112408*2</f>
        <v>3222224816</v>
      </c>
      <c r="G24" s="12">
        <f>1551035184*2</f>
        <v>3102070368</v>
      </c>
      <c r="H24" s="22">
        <f>2292849985*2</f>
        <v>4585699970</v>
      </c>
      <c r="I24" s="9">
        <f>1833415327*2</f>
        <v>3666830654</v>
      </c>
      <c r="J24" s="12">
        <f>1803481957*2</f>
        <v>3606963914</v>
      </c>
      <c r="K24" s="22">
        <f>2052370500*2</f>
        <v>4104741000</v>
      </c>
      <c r="L24" s="9">
        <f>1840364127*2</f>
        <v>3680728254</v>
      </c>
      <c r="M24" s="12">
        <f>1924162312*2</f>
        <v>3848324624</v>
      </c>
      <c r="N24" s="22">
        <f>1359191845*2</f>
        <v>2718383690</v>
      </c>
      <c r="O24" s="9">
        <f>2063773299*2</f>
        <v>4127546598</v>
      </c>
      <c r="P24" s="12">
        <f>2046259697*2</f>
        <v>4092519394</v>
      </c>
      <c r="Q24" s="9">
        <f>1950078003*2</f>
        <v>3900156006</v>
      </c>
      <c r="R24" s="9">
        <f>2314634069*2</f>
        <v>4629268138</v>
      </c>
      <c r="S24" s="12">
        <f>1549317477*2</f>
        <v>3098634954</v>
      </c>
    </row>
    <row r="25" spans="1:19" x14ac:dyDescent="0.3">
      <c r="A25" s="19" t="s">
        <v>6</v>
      </c>
      <c r="B25" s="22">
        <v>20522240</v>
      </c>
      <c r="C25" s="9">
        <v>18496875</v>
      </c>
      <c r="D25" s="12">
        <v>28499549</v>
      </c>
      <c r="E25" s="22">
        <v>15052995</v>
      </c>
      <c r="F25" s="9">
        <v>15951608</v>
      </c>
      <c r="G25" s="12">
        <v>15356784</v>
      </c>
      <c r="H25" s="22">
        <v>22701485</v>
      </c>
      <c r="I25" s="9">
        <v>18152627</v>
      </c>
      <c r="J25" s="12">
        <v>17856257</v>
      </c>
      <c r="K25" s="22">
        <v>20320500</v>
      </c>
      <c r="L25" s="9">
        <v>18221427</v>
      </c>
      <c r="M25" s="12">
        <v>19051112</v>
      </c>
      <c r="N25" s="22">
        <v>13457345</v>
      </c>
      <c r="O25" s="9">
        <v>20433399</v>
      </c>
      <c r="P25" s="12">
        <v>20259997</v>
      </c>
      <c r="Q25" s="9">
        <v>19307703</v>
      </c>
      <c r="R25" s="9">
        <v>22917169</v>
      </c>
      <c r="S25" s="12">
        <v>15339777</v>
      </c>
    </row>
    <row r="26" spans="1:19" x14ac:dyDescent="0.3">
      <c r="A26" s="19" t="s">
        <v>7</v>
      </c>
      <c r="B26" s="22">
        <v>20522240</v>
      </c>
      <c r="C26" s="9">
        <v>18496875</v>
      </c>
      <c r="D26" s="12">
        <v>28499549</v>
      </c>
      <c r="E26" s="22">
        <v>15052995</v>
      </c>
      <c r="F26" s="9">
        <v>15951608</v>
      </c>
      <c r="G26" s="12">
        <v>15356784</v>
      </c>
      <c r="H26" s="22">
        <v>22701485</v>
      </c>
      <c r="I26" s="9">
        <v>18152627</v>
      </c>
      <c r="J26" s="12">
        <v>17856257</v>
      </c>
      <c r="K26" s="22">
        <v>20320500</v>
      </c>
      <c r="L26" s="9">
        <v>18221427</v>
      </c>
      <c r="M26" s="12">
        <v>19051112</v>
      </c>
      <c r="N26" s="22">
        <v>13457345</v>
      </c>
      <c r="O26" s="9">
        <v>20433399</v>
      </c>
      <c r="P26" s="12">
        <v>20259997</v>
      </c>
      <c r="Q26" s="9">
        <v>19307703</v>
      </c>
      <c r="R26" s="9">
        <v>22917169</v>
      </c>
      <c r="S26" s="12">
        <v>15339777</v>
      </c>
    </row>
    <row r="27" spans="1:19" x14ac:dyDescent="0.3">
      <c r="A27" s="19" t="s">
        <v>31</v>
      </c>
      <c r="B27" s="28">
        <v>96.73</v>
      </c>
      <c r="C27" s="29">
        <v>96.7</v>
      </c>
      <c r="D27" s="30">
        <v>96.67</v>
      </c>
      <c r="E27" s="28">
        <v>96.53</v>
      </c>
      <c r="F27" s="29">
        <v>96.67</v>
      </c>
      <c r="G27" s="30">
        <v>96.47</v>
      </c>
      <c r="H27" s="28">
        <v>96.71</v>
      </c>
      <c r="I27" s="29">
        <v>96.61</v>
      </c>
      <c r="J27" s="30">
        <v>96.54</v>
      </c>
      <c r="K27" s="28">
        <v>96.68</v>
      </c>
      <c r="L27" s="29">
        <v>96.67</v>
      </c>
      <c r="M27" s="30">
        <v>96.68</v>
      </c>
      <c r="N27" s="28">
        <v>96.62</v>
      </c>
      <c r="O27" s="29">
        <v>96.57</v>
      </c>
      <c r="P27" s="30">
        <v>96.65</v>
      </c>
      <c r="Q27" s="29">
        <v>96.66</v>
      </c>
      <c r="R27" s="29">
        <v>96.74</v>
      </c>
      <c r="S27" s="30">
        <v>96.49</v>
      </c>
    </row>
    <row r="28" spans="1:19" x14ac:dyDescent="0.3">
      <c r="A28" s="26" t="s">
        <v>30</v>
      </c>
      <c r="B28" s="28">
        <v>93.13</v>
      </c>
      <c r="C28" s="29">
        <v>93.68</v>
      </c>
      <c r="D28" s="30">
        <v>92.33</v>
      </c>
      <c r="E28" s="28">
        <v>91.32</v>
      </c>
      <c r="F28" s="29">
        <v>91.69</v>
      </c>
      <c r="G28" s="30">
        <v>92.42</v>
      </c>
      <c r="H28" s="28">
        <v>92.44</v>
      </c>
      <c r="I28" s="29">
        <v>93.38</v>
      </c>
      <c r="J28" s="30">
        <v>90.25</v>
      </c>
      <c r="K28" s="28">
        <v>93.43</v>
      </c>
      <c r="L28" s="29">
        <v>93.5</v>
      </c>
      <c r="M28" s="30">
        <v>93.23</v>
      </c>
      <c r="N28" s="28">
        <v>90.66</v>
      </c>
      <c r="O28" s="29">
        <v>91.55</v>
      </c>
      <c r="P28" s="30">
        <v>92.37</v>
      </c>
      <c r="Q28" s="29">
        <v>92.33</v>
      </c>
      <c r="R28" s="29">
        <v>92.91</v>
      </c>
      <c r="S28" s="30">
        <v>91.19</v>
      </c>
    </row>
    <row r="29" spans="1:19" x14ac:dyDescent="0.3">
      <c r="A29" s="26" t="s">
        <v>33</v>
      </c>
      <c r="B29" s="28">
        <v>35.46</v>
      </c>
      <c r="C29" s="29">
        <v>35.450000000000003</v>
      </c>
      <c r="D29" s="30">
        <v>35.44</v>
      </c>
      <c r="E29" s="28">
        <v>35.42</v>
      </c>
      <c r="F29" s="29">
        <v>35.44</v>
      </c>
      <c r="G29" s="30">
        <v>35.409999999999997</v>
      </c>
      <c r="H29" s="28">
        <v>35.450000000000003</v>
      </c>
      <c r="I29" s="29">
        <v>35.44</v>
      </c>
      <c r="J29" s="30">
        <v>35.42</v>
      </c>
      <c r="K29" s="28">
        <v>35.450000000000003</v>
      </c>
      <c r="L29" s="29">
        <v>35.450000000000003</v>
      </c>
      <c r="M29" s="30">
        <v>35.450000000000003</v>
      </c>
      <c r="N29" s="28">
        <v>35.44</v>
      </c>
      <c r="O29" s="29">
        <v>35.43</v>
      </c>
      <c r="P29" s="30">
        <v>35.44</v>
      </c>
      <c r="Q29" s="29">
        <v>35.44</v>
      </c>
      <c r="R29" s="29">
        <v>35.46</v>
      </c>
      <c r="S29" s="30">
        <v>35.409999999999997</v>
      </c>
    </row>
    <row r="30" spans="1:19" ht="15" thickBot="1" x14ac:dyDescent="0.35">
      <c r="A30" s="27" t="s">
        <v>32</v>
      </c>
      <c r="B30" s="31">
        <v>34.67</v>
      </c>
      <c r="C30" s="32">
        <v>34.78</v>
      </c>
      <c r="D30" s="33">
        <v>34.479999999999997</v>
      </c>
      <c r="E30" s="31">
        <v>34.229999999999997</v>
      </c>
      <c r="F30" s="32">
        <v>34.32</v>
      </c>
      <c r="G30" s="33">
        <v>34.49</v>
      </c>
      <c r="H30" s="31">
        <v>34.49</v>
      </c>
      <c r="I30" s="32">
        <v>34.71</v>
      </c>
      <c r="J30" s="33">
        <v>33.979999999999997</v>
      </c>
      <c r="K30" s="31">
        <v>34.71</v>
      </c>
      <c r="L30" s="32">
        <v>34.729999999999997</v>
      </c>
      <c r="M30" s="33">
        <v>34.700000000000003</v>
      </c>
      <c r="N30" s="31">
        <v>34.1</v>
      </c>
      <c r="O30" s="32">
        <v>34.28</v>
      </c>
      <c r="P30" s="33">
        <v>34.47</v>
      </c>
      <c r="Q30" s="32">
        <v>34.46</v>
      </c>
      <c r="R30" s="32">
        <v>34.590000000000003</v>
      </c>
      <c r="S30" s="33">
        <v>34.19</v>
      </c>
    </row>
    <row r="31" spans="1:19" x14ac:dyDescent="0.3">
      <c r="A31" s="38" t="s">
        <v>29</v>
      </c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6"/>
      <c r="O31" s="6"/>
      <c r="P31" s="6"/>
      <c r="Q31" s="6"/>
      <c r="R31" s="6"/>
      <c r="S31" s="6"/>
    </row>
    <row r="32" spans="1:19" ht="15" thickBot="1" x14ac:dyDescent="0.35">
      <c r="A32" s="6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</row>
    <row r="33" spans="1:21" x14ac:dyDescent="0.3">
      <c r="A33" s="21" t="s">
        <v>8</v>
      </c>
      <c r="B33" s="23">
        <v>17736572</v>
      </c>
      <c r="C33" s="15">
        <v>16163694</v>
      </c>
      <c r="D33" s="16">
        <v>24290203</v>
      </c>
      <c r="E33" s="23">
        <v>13143801</v>
      </c>
      <c r="F33" s="15">
        <v>13854348</v>
      </c>
      <c r="G33" s="16">
        <v>13614767</v>
      </c>
      <c r="H33" s="23">
        <v>19686949</v>
      </c>
      <c r="I33" s="15">
        <v>16191984</v>
      </c>
      <c r="J33" s="16">
        <v>15405718</v>
      </c>
      <c r="K33" s="23">
        <v>17703333</v>
      </c>
      <c r="L33" s="15">
        <v>16297288</v>
      </c>
      <c r="M33" s="16">
        <v>17082129</v>
      </c>
      <c r="N33" s="23">
        <v>11819041</v>
      </c>
      <c r="O33" s="15">
        <v>17968746</v>
      </c>
      <c r="P33" s="16">
        <v>17839070</v>
      </c>
      <c r="Q33" s="15">
        <v>17267474</v>
      </c>
      <c r="R33" s="15">
        <v>19940633</v>
      </c>
      <c r="S33" s="16">
        <v>13459386</v>
      </c>
    </row>
    <row r="34" spans="1:21" x14ac:dyDescent="0.3">
      <c r="A34" s="19" t="s">
        <v>23</v>
      </c>
      <c r="B34" s="22">
        <f t="shared" ref="B34:S34" si="1">B33/B25*100</f>
        <v>86.426101634129608</v>
      </c>
      <c r="C34" s="9">
        <f t="shared" si="1"/>
        <v>87.386080081094775</v>
      </c>
      <c r="D34" s="12">
        <f t="shared" si="1"/>
        <v>85.230131185584725</v>
      </c>
      <c r="E34" s="22">
        <f t="shared" si="1"/>
        <v>87.316849570467539</v>
      </c>
      <c r="F34" s="9">
        <f t="shared" si="1"/>
        <v>86.852359962707197</v>
      </c>
      <c r="G34" s="12">
        <f t="shared" si="1"/>
        <v>88.656368416720582</v>
      </c>
      <c r="H34" s="22">
        <f t="shared" si="1"/>
        <v>86.720974420836356</v>
      </c>
      <c r="I34" s="9">
        <f t="shared" si="1"/>
        <v>89.199122529207472</v>
      </c>
      <c r="J34" s="12">
        <f t="shared" si="1"/>
        <v>86.276300794729821</v>
      </c>
      <c r="K34" s="22">
        <f t="shared" si="1"/>
        <v>87.120558057134417</v>
      </c>
      <c r="L34" s="9">
        <f t="shared" si="1"/>
        <v>89.440239779244507</v>
      </c>
      <c r="M34" s="12">
        <f t="shared" si="1"/>
        <v>89.664734530981704</v>
      </c>
      <c r="N34" s="22">
        <f t="shared" si="1"/>
        <v>87.825949323585007</v>
      </c>
      <c r="O34" s="9">
        <f t="shared" si="1"/>
        <v>87.938115435420215</v>
      </c>
      <c r="P34" s="12">
        <f t="shared" si="1"/>
        <v>88.050704054892009</v>
      </c>
      <c r="Q34" s="9">
        <f t="shared" si="1"/>
        <v>89.433082744229068</v>
      </c>
      <c r="R34" s="9">
        <f t="shared" si="1"/>
        <v>87.011763974860941</v>
      </c>
      <c r="S34" s="12">
        <f t="shared" si="1"/>
        <v>87.741731838735333</v>
      </c>
    </row>
    <row r="35" spans="1:21" x14ac:dyDescent="0.3">
      <c r="A35" s="19" t="s">
        <v>24</v>
      </c>
      <c r="B35" s="22">
        <v>70986</v>
      </c>
      <c r="C35" s="9">
        <v>48197</v>
      </c>
      <c r="D35" s="12">
        <v>118376</v>
      </c>
      <c r="E35" s="22">
        <v>65818</v>
      </c>
      <c r="F35" s="9">
        <v>64832</v>
      </c>
      <c r="G35" s="12">
        <v>53148</v>
      </c>
      <c r="H35" s="22">
        <v>78763</v>
      </c>
      <c r="I35" s="9">
        <v>51689</v>
      </c>
      <c r="J35" s="12">
        <v>98702</v>
      </c>
      <c r="K35" s="22">
        <v>54191</v>
      </c>
      <c r="L35" s="9">
        <v>48734</v>
      </c>
      <c r="M35" s="12">
        <v>61383</v>
      </c>
      <c r="N35" s="22">
        <v>84466</v>
      </c>
      <c r="O35" s="9">
        <v>81301</v>
      </c>
      <c r="P35" s="12">
        <v>73659</v>
      </c>
      <c r="Q35" s="9">
        <v>73947</v>
      </c>
      <c r="R35" s="9">
        <v>78107</v>
      </c>
      <c r="S35" s="12">
        <v>64268</v>
      </c>
    </row>
    <row r="36" spans="1:21" x14ac:dyDescent="0.3">
      <c r="A36" s="19" t="s">
        <v>25</v>
      </c>
      <c r="B36" s="22">
        <v>26816</v>
      </c>
      <c r="C36" s="9">
        <v>24027</v>
      </c>
      <c r="D36" s="12">
        <v>36254</v>
      </c>
      <c r="E36" s="22">
        <v>19402</v>
      </c>
      <c r="F36" s="9">
        <v>20883</v>
      </c>
      <c r="G36" s="12">
        <v>19994</v>
      </c>
      <c r="H36" s="22">
        <v>25552</v>
      </c>
      <c r="I36" s="9">
        <v>23577</v>
      </c>
      <c r="J36" s="12">
        <v>23083</v>
      </c>
      <c r="K36" s="22">
        <v>26532</v>
      </c>
      <c r="L36" s="9">
        <v>23901</v>
      </c>
      <c r="M36" s="12">
        <v>24883</v>
      </c>
      <c r="N36" s="22">
        <v>17306</v>
      </c>
      <c r="O36" s="9">
        <v>26484</v>
      </c>
      <c r="P36" s="12">
        <v>26331</v>
      </c>
      <c r="Q36" s="9">
        <v>24916</v>
      </c>
      <c r="R36" s="9">
        <v>29559</v>
      </c>
      <c r="S36" s="12">
        <v>20052</v>
      </c>
    </row>
    <row r="37" spans="1:21" x14ac:dyDescent="0.3">
      <c r="A37" s="19" t="s">
        <v>26</v>
      </c>
      <c r="B37" s="22">
        <v>336306</v>
      </c>
      <c r="C37" s="9">
        <v>281662</v>
      </c>
      <c r="D37" s="12">
        <v>570270</v>
      </c>
      <c r="E37" s="22">
        <v>419631</v>
      </c>
      <c r="F37" s="9">
        <v>401330</v>
      </c>
      <c r="G37" s="12">
        <v>331322</v>
      </c>
      <c r="H37" s="22">
        <v>483297</v>
      </c>
      <c r="I37" s="9">
        <v>303862</v>
      </c>
      <c r="J37" s="12">
        <v>577039</v>
      </c>
      <c r="K37" s="22">
        <v>346285</v>
      </c>
      <c r="L37" s="9">
        <v>305453</v>
      </c>
      <c r="M37" s="12">
        <v>283821</v>
      </c>
      <c r="N37" s="22">
        <v>373355</v>
      </c>
      <c r="O37" s="9">
        <v>532038</v>
      </c>
      <c r="P37" s="12">
        <v>438345</v>
      </c>
      <c r="Q37" s="9">
        <v>425506</v>
      </c>
      <c r="R37" s="9">
        <v>448102</v>
      </c>
      <c r="S37" s="12">
        <v>442495</v>
      </c>
    </row>
    <row r="38" spans="1:21" ht="15" thickBot="1" x14ac:dyDescent="0.35">
      <c r="A38" s="20" t="s">
        <v>9</v>
      </c>
      <c r="B38" s="24">
        <v>2554822</v>
      </c>
      <c r="C38" s="13">
        <v>2143664</v>
      </c>
      <c r="D38" s="14">
        <v>3826224</v>
      </c>
      <c r="E38" s="24">
        <v>1611537</v>
      </c>
      <c r="F38" s="13">
        <v>1831812</v>
      </c>
      <c r="G38" s="14">
        <v>1515790</v>
      </c>
      <c r="H38" s="24">
        <v>2703642</v>
      </c>
      <c r="I38" s="13">
        <v>1744160</v>
      </c>
      <c r="J38" s="14">
        <v>2074456</v>
      </c>
      <c r="K38" s="24">
        <v>2388975</v>
      </c>
      <c r="L38" s="13">
        <v>1705479</v>
      </c>
      <c r="M38" s="14">
        <v>1743124</v>
      </c>
      <c r="N38" s="24">
        <v>1360469</v>
      </c>
      <c r="O38" s="13">
        <v>2092417</v>
      </c>
      <c r="P38" s="14">
        <v>2107511</v>
      </c>
      <c r="Q38" s="13">
        <v>1729090</v>
      </c>
      <c r="R38" s="13">
        <v>2665391</v>
      </c>
      <c r="S38" s="14">
        <v>1580195</v>
      </c>
    </row>
    <row r="39" spans="1:21" x14ac:dyDescent="0.3">
      <c r="A39" s="34" t="s">
        <v>10</v>
      </c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</row>
    <row r="40" spans="1:21" x14ac:dyDescent="0.3">
      <c r="U40" s="25"/>
    </row>
    <row r="41" spans="1:21" x14ac:dyDescent="0.3">
      <c r="U41" s="25"/>
    </row>
    <row r="42" spans="1:21" x14ac:dyDescent="0.3">
      <c r="U42" s="25"/>
    </row>
  </sheetData>
  <mergeCells count="19">
    <mergeCell ref="N22:P22"/>
    <mergeCell ref="Q22:S22"/>
    <mergeCell ref="N39:S39"/>
    <mergeCell ref="N3:P3"/>
    <mergeCell ref="Q3:S3"/>
    <mergeCell ref="N12:S12"/>
    <mergeCell ref="N20:S20"/>
    <mergeCell ref="A39:M39"/>
    <mergeCell ref="B3:D3"/>
    <mergeCell ref="E3:G3"/>
    <mergeCell ref="H3:J3"/>
    <mergeCell ref="K3:M3"/>
    <mergeCell ref="A12:M12"/>
    <mergeCell ref="A20:M20"/>
    <mergeCell ref="B22:D22"/>
    <mergeCell ref="E22:G22"/>
    <mergeCell ref="H22:J22"/>
    <mergeCell ref="K22:M22"/>
    <mergeCell ref="A31:M3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일환</dc:creator>
  <cp:lastModifiedBy>user</cp:lastModifiedBy>
  <dcterms:created xsi:type="dcterms:W3CDTF">2017-12-01T01:28:05Z</dcterms:created>
  <dcterms:modified xsi:type="dcterms:W3CDTF">2021-02-24T02:36:52Z</dcterms:modified>
</cp:coreProperties>
</file>